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Payan nameh\finals\Really final\"/>
    </mc:Choice>
  </mc:AlternateContent>
  <xr:revisionPtr revIDLastSave="0" documentId="13_ncr:1_{1F83C6B0-CFE1-4A7D-BA4E-18BFFE36BAB5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8" i="1" l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2" uniqueCount="9">
  <si>
    <t>Chlorhexidine</t>
  </si>
  <si>
    <t>LT</t>
  </si>
  <si>
    <t>TP1</t>
  </si>
  <si>
    <t>TP2</t>
  </si>
  <si>
    <t>∆TP</t>
  </si>
  <si>
    <t>∆E</t>
  </si>
  <si>
    <t>HT</t>
  </si>
  <si>
    <t>ML</t>
  </si>
  <si>
    <t>Lister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/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2" fontId="0" fillId="0" borderId="0" xfId="0" applyNumberFormat="1" applyAlignment="1">
      <alignment horizontal="right"/>
    </xf>
    <xf numFmtId="0" fontId="0" fillId="2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"/>
  <sheetViews>
    <sheetView tabSelected="1" topLeftCell="A19" workbookViewId="0">
      <selection activeCell="F3" sqref="F3"/>
    </sheetView>
  </sheetViews>
  <sheetFormatPr defaultRowHeight="15" x14ac:dyDescent="0.25"/>
  <cols>
    <col min="1" max="1" width="13.140625" customWidth="1"/>
  </cols>
  <sheetData>
    <row r="1" spans="1:6" ht="24.75" customHeight="1" x14ac:dyDescent="0.25">
      <c r="A1" s="8" t="s">
        <v>0</v>
      </c>
      <c r="C1" s="3" t="s">
        <v>2</v>
      </c>
      <c r="D1" s="3" t="s">
        <v>3</v>
      </c>
      <c r="E1" s="9" t="s">
        <v>4</v>
      </c>
      <c r="F1" s="10" t="s">
        <v>5</v>
      </c>
    </row>
    <row r="2" spans="1:6" ht="15" customHeight="1" x14ac:dyDescent="0.25">
      <c r="A2" s="2" t="s">
        <v>1</v>
      </c>
      <c r="B2" s="1">
        <v>1</v>
      </c>
      <c r="C2" s="4">
        <v>4.8641546028061251</v>
      </c>
      <c r="D2" s="7">
        <v>5.05173237612604</v>
      </c>
      <c r="E2" s="4">
        <f>(D2-C2)</f>
        <v>0.18757777331991488</v>
      </c>
      <c r="F2" s="7">
        <v>1.3964240043768914</v>
      </c>
    </row>
    <row r="3" spans="1:6" ht="15" customHeight="1" x14ac:dyDescent="0.25">
      <c r="A3" s="2"/>
      <c r="B3" s="1">
        <v>2</v>
      </c>
      <c r="C3" s="4">
        <v>4.7191100855987713</v>
      </c>
      <c r="D3" s="4">
        <v>4.8928519290900256</v>
      </c>
      <c r="E3" s="4">
        <f>(D3-C3)</f>
        <v>0.17374184349125432</v>
      </c>
      <c r="F3" s="4">
        <v>1.1445523142259659</v>
      </c>
    </row>
    <row r="4" spans="1:6" x14ac:dyDescent="0.25">
      <c r="A4" s="2"/>
      <c r="B4" s="1">
        <v>3</v>
      </c>
      <c r="C4" s="4">
        <v>5.2820450584976957</v>
      </c>
      <c r="D4" s="4">
        <v>5.0645829048402371</v>
      </c>
      <c r="E4" s="4">
        <f>(D4-C4)</f>
        <v>-0.21746215365745858</v>
      </c>
      <c r="F4" s="4">
        <v>1.1704699910719567</v>
      </c>
    </row>
    <row r="5" spans="1:6" x14ac:dyDescent="0.25">
      <c r="A5" s="2"/>
      <c r="B5" s="1">
        <v>4</v>
      </c>
      <c r="C5" s="4">
        <v>4.7549973711874873</v>
      </c>
      <c r="D5" s="4">
        <v>5.0457903246171449</v>
      </c>
      <c r="E5" s="4">
        <f>D5-C5</f>
        <v>0.29079295342965761</v>
      </c>
      <c r="F5" s="4">
        <v>1.2041594578792183</v>
      </c>
    </row>
    <row r="6" spans="1:6" x14ac:dyDescent="0.25">
      <c r="A6" s="2"/>
      <c r="B6" s="1">
        <v>5</v>
      </c>
      <c r="C6" s="4">
        <v>4.6914816422959547</v>
      </c>
      <c r="D6" s="4">
        <v>5.1720402163943024</v>
      </c>
      <c r="E6" s="4">
        <f>D6-C6</f>
        <v>0.48055857409834779</v>
      </c>
      <c r="F6" s="4">
        <v>0.85440037453175188</v>
      </c>
    </row>
    <row r="7" spans="1:6" x14ac:dyDescent="0.25">
      <c r="A7" s="2"/>
      <c r="B7" s="1">
        <v>6</v>
      </c>
      <c r="C7" s="4">
        <v>4.4339598554790678</v>
      </c>
      <c r="D7" s="4">
        <v>4.8856934001224444</v>
      </c>
      <c r="E7" s="4">
        <f>D7-C7</f>
        <v>0.45173354464337656</v>
      </c>
      <c r="F7" s="4">
        <v>1.5264337522473677</v>
      </c>
    </row>
    <row r="8" spans="1:6" x14ac:dyDescent="0.25">
      <c r="A8" s="5" t="s">
        <v>6</v>
      </c>
      <c r="B8" s="1">
        <v>1</v>
      </c>
      <c r="C8" s="4">
        <v>7.2560319734686995</v>
      </c>
      <c r="D8" s="4">
        <v>7.2890328576567702</v>
      </c>
      <c r="E8" s="4">
        <f>D8-C8</f>
        <v>3.3000884188070678E-2</v>
      </c>
      <c r="F8" s="4">
        <v>1.3379088160259738</v>
      </c>
    </row>
    <row r="9" spans="1:6" x14ac:dyDescent="0.25">
      <c r="A9" s="5"/>
      <c r="B9" s="1">
        <v>2</v>
      </c>
      <c r="C9" s="4">
        <v>7.2318738927058179</v>
      </c>
      <c r="D9" s="4">
        <v>6.9382995034806614</v>
      </c>
      <c r="E9" s="4">
        <f>D9-C9</f>
        <v>-0.29357438922515655</v>
      </c>
      <c r="F9" s="4">
        <v>1.8601075237738258</v>
      </c>
    </row>
    <row r="10" spans="1:6" x14ac:dyDescent="0.25">
      <c r="A10" s="5"/>
      <c r="B10" s="1">
        <v>3</v>
      </c>
      <c r="C10" s="4">
        <v>7.2456883730947181</v>
      </c>
      <c r="D10" s="4">
        <v>6.7126745787353652</v>
      </c>
      <c r="E10" s="4">
        <f>D10-C10</f>
        <v>-0.53301379435935292</v>
      </c>
      <c r="F10" s="4">
        <v>1.220655561573359</v>
      </c>
    </row>
    <row r="11" spans="1:6" x14ac:dyDescent="0.25">
      <c r="A11" s="5"/>
      <c r="B11" s="1">
        <v>4</v>
      </c>
      <c r="C11" s="4">
        <v>6.2233431530006493</v>
      </c>
      <c r="D11" s="4">
        <v>5.9849812029779992</v>
      </c>
      <c r="E11" s="4">
        <f>D11-C11</f>
        <v>-0.23836195002265015</v>
      </c>
      <c r="F11" s="4">
        <v>1.5</v>
      </c>
    </row>
    <row r="12" spans="1:6" x14ac:dyDescent="0.25">
      <c r="A12" s="5"/>
      <c r="B12" s="1">
        <v>5</v>
      </c>
      <c r="C12" s="4">
        <v>6.7126745787353679</v>
      </c>
      <c r="D12" s="4">
        <v>7.0781353476745563</v>
      </c>
      <c r="E12" s="4">
        <f>D12-C12</f>
        <v>0.36546076893918844</v>
      </c>
      <c r="F12" s="4">
        <v>1.5329709716755884</v>
      </c>
    </row>
    <row r="13" spans="1:6" x14ac:dyDescent="0.25">
      <c r="A13" s="5"/>
      <c r="B13" s="1">
        <v>6</v>
      </c>
      <c r="C13" s="4">
        <v>7.4444610281738965</v>
      </c>
      <c r="D13" s="4">
        <v>6.8876701430890215</v>
      </c>
      <c r="E13" s="4">
        <f>D13-C13</f>
        <v>-0.55679088508487506</v>
      </c>
      <c r="F13" s="4">
        <v>2.0049937655763421</v>
      </c>
    </row>
    <row r="14" spans="1:6" x14ac:dyDescent="0.25">
      <c r="A14" s="6" t="s">
        <v>7</v>
      </c>
      <c r="B14" s="1">
        <v>1</v>
      </c>
      <c r="C14" s="4">
        <v>7.518643494673757</v>
      </c>
      <c r="D14" s="4">
        <v>6.7498148122744768</v>
      </c>
      <c r="E14" s="4">
        <f>D14-C14</f>
        <v>-0.76882868239928026</v>
      </c>
      <c r="F14" s="4">
        <v>0.67082039324994325</v>
      </c>
    </row>
    <row r="15" spans="1:6" x14ac:dyDescent="0.25">
      <c r="A15" s="6"/>
      <c r="B15" s="1">
        <v>2</v>
      </c>
      <c r="C15" s="4">
        <v>8.0212218520621992</v>
      </c>
      <c r="D15" s="4">
        <v>7.3579888556588555</v>
      </c>
      <c r="E15" s="4">
        <f>D15-C15</f>
        <v>-0.66323299640334366</v>
      </c>
      <c r="F15" s="4">
        <v>0.49999999999999323</v>
      </c>
    </row>
    <row r="16" spans="1:6" x14ac:dyDescent="0.25">
      <c r="A16" s="6"/>
      <c r="B16" s="1">
        <v>3</v>
      </c>
      <c r="C16" s="4">
        <v>7.3579888556588653</v>
      </c>
      <c r="D16" s="4">
        <v>6.9130311730817464</v>
      </c>
      <c r="E16" s="4">
        <f>D16-C16</f>
        <v>-0.44495768257711887</v>
      </c>
      <c r="F16" s="4">
        <v>1.0049875621120887</v>
      </c>
    </row>
    <row r="17" spans="1:6" x14ac:dyDescent="0.25">
      <c r="A17" s="6"/>
      <c r="B17" s="1">
        <v>4</v>
      </c>
      <c r="C17" s="4">
        <v>7.5953933407032963</v>
      </c>
      <c r="D17" s="4">
        <v>6.6377707101104342</v>
      </c>
      <c r="E17" s="4">
        <f>D17-C17</f>
        <v>-0.95762263059286212</v>
      </c>
      <c r="F17" s="4">
        <v>0.2449489742783178</v>
      </c>
    </row>
    <row r="18" spans="1:6" x14ac:dyDescent="0.25">
      <c r="A18" s="6"/>
      <c r="B18" s="1">
        <v>5</v>
      </c>
      <c r="C18" s="4">
        <v>7.6400261779656198</v>
      </c>
      <c r="D18" s="4">
        <v>7.2228803118977414</v>
      </c>
      <c r="E18" s="4">
        <f>D18-C18</f>
        <v>-0.4171458660678784</v>
      </c>
      <c r="F18" s="4">
        <v>0.64031242374328046</v>
      </c>
    </row>
    <row r="19" spans="1:6" x14ac:dyDescent="0.25">
      <c r="A19" s="6"/>
      <c r="B19" s="1">
        <v>6</v>
      </c>
      <c r="C19" s="4">
        <v>8.2207055658258525</v>
      </c>
      <c r="D19" s="4">
        <v>7.2090221250874276</v>
      </c>
      <c r="E19" s="4">
        <f>D19-C19</f>
        <v>-1.011683440738425</v>
      </c>
      <c r="F19" s="4">
        <v>0.53851648071345015</v>
      </c>
    </row>
    <row r="20" spans="1:6" ht="25.5" customHeight="1" x14ac:dyDescent="0.25">
      <c r="A20" s="8" t="s">
        <v>8</v>
      </c>
    </row>
    <row r="21" spans="1:6" x14ac:dyDescent="0.25">
      <c r="A21" s="2" t="s">
        <v>1</v>
      </c>
      <c r="B21" s="1">
        <v>1</v>
      </c>
      <c r="C21" s="4">
        <v>3.8755644750152225</v>
      </c>
      <c r="D21" s="4">
        <v>4.1194659848091995</v>
      </c>
      <c r="E21" s="4">
        <f>D21-C21</f>
        <v>0.24390150979397696</v>
      </c>
      <c r="F21" s="4">
        <v>1.2206555615733736</v>
      </c>
    </row>
    <row r="22" spans="1:6" x14ac:dyDescent="0.25">
      <c r="A22" s="2"/>
      <c r="B22" s="1">
        <v>2</v>
      </c>
      <c r="C22" s="4">
        <v>4.4283179650969018</v>
      </c>
      <c r="D22" s="4">
        <v>4.9203658400570163</v>
      </c>
      <c r="E22" s="4">
        <f>D22-C22</f>
        <v>0.49204787496011448</v>
      </c>
      <c r="F22" s="4">
        <v>0.99498743710662396</v>
      </c>
    </row>
    <row r="23" spans="1:6" x14ac:dyDescent="0.25">
      <c r="A23" s="2"/>
      <c r="B23" s="1">
        <v>3</v>
      </c>
      <c r="C23" s="4">
        <v>4.8918299234540115</v>
      </c>
      <c r="D23" s="4">
        <v>5.236410984634416</v>
      </c>
      <c r="E23" s="4">
        <f>D23-C23</f>
        <v>0.34458106118040455</v>
      </c>
      <c r="F23" s="4">
        <v>0.9055385138137475</v>
      </c>
    </row>
    <row r="24" spans="1:6" x14ac:dyDescent="0.25">
      <c r="A24" s="2"/>
      <c r="B24" s="1">
        <v>4</v>
      </c>
      <c r="C24" s="4">
        <v>4.7010637094172658</v>
      </c>
      <c r="D24" s="4">
        <v>4.9648766349225619</v>
      </c>
      <c r="E24" s="4">
        <f>D24-C24</f>
        <v>0.26381292550529611</v>
      </c>
      <c r="F24" s="4">
        <v>1.5231546211727847</v>
      </c>
    </row>
    <row r="25" spans="1:6" x14ac:dyDescent="0.25">
      <c r="A25" s="2"/>
      <c r="B25" s="1">
        <v>5</v>
      </c>
      <c r="C25" s="4">
        <v>4.8548944375753393</v>
      </c>
      <c r="D25" s="4">
        <v>4.6529560496527376</v>
      </c>
      <c r="E25" s="4">
        <f>D25-C25</f>
        <v>-0.20193838792260177</v>
      </c>
      <c r="F25" s="4">
        <v>0.86023252670426498</v>
      </c>
    </row>
    <row r="26" spans="1:6" x14ac:dyDescent="0.25">
      <c r="A26" s="2"/>
      <c r="B26" s="1">
        <v>6</v>
      </c>
      <c r="C26" s="4">
        <v>5.0734603575863328</v>
      </c>
      <c r="D26" s="4">
        <v>4.7613023428469665</v>
      </c>
      <c r="E26" s="4">
        <f>D26-C26</f>
        <v>-0.31215801473936633</v>
      </c>
      <c r="F26" s="4">
        <v>1.280624847486568</v>
      </c>
    </row>
    <row r="27" spans="1:6" x14ac:dyDescent="0.25">
      <c r="A27" s="5" t="s">
        <v>6</v>
      </c>
      <c r="B27" s="1">
        <v>1</v>
      </c>
      <c r="C27" s="4">
        <v>7.0668238976219042</v>
      </c>
      <c r="D27" s="4">
        <v>6.8920243760451152</v>
      </c>
      <c r="E27" s="4">
        <f>D27-C27</f>
        <v>-0.17479952157678902</v>
      </c>
      <c r="F27" s="4">
        <v>1.5684387141358043</v>
      </c>
    </row>
    <row r="28" spans="1:6" x14ac:dyDescent="0.25">
      <c r="A28" s="5"/>
      <c r="B28" s="1">
        <v>2</v>
      </c>
      <c r="C28" s="4">
        <v>7.0894287499064363</v>
      </c>
      <c r="D28" s="4">
        <v>6.5931782927507756</v>
      </c>
      <c r="E28" s="4">
        <f>D28-C28</f>
        <v>-0.49625045715566074</v>
      </c>
      <c r="F28" s="4">
        <v>1.9</v>
      </c>
    </row>
    <row r="29" spans="1:6" x14ac:dyDescent="0.25">
      <c r="A29" s="5"/>
      <c r="B29" s="1">
        <v>3</v>
      </c>
      <c r="C29" s="4">
        <v>6.7977937597429312</v>
      </c>
      <c r="D29" s="4">
        <v>6.5490457320131732</v>
      </c>
      <c r="E29" s="4">
        <f>D29-C29</f>
        <v>-0.24874802772975801</v>
      </c>
      <c r="F29" s="4">
        <v>1.2000000000000028</v>
      </c>
    </row>
    <row r="30" spans="1:6" x14ac:dyDescent="0.25">
      <c r="A30" s="5"/>
      <c r="B30" s="1">
        <v>4</v>
      </c>
      <c r="C30" s="4">
        <v>6.4156059729381774</v>
      </c>
      <c r="D30" s="4">
        <v>6.574191965557441</v>
      </c>
      <c r="E30" s="4">
        <f>D30-C30</f>
        <v>0.15858599261926365</v>
      </c>
      <c r="F30" s="4">
        <v>1.5297058540778357</v>
      </c>
    </row>
    <row r="31" spans="1:6" x14ac:dyDescent="0.25">
      <c r="A31" s="5"/>
      <c r="B31" s="1">
        <v>5</v>
      </c>
      <c r="C31" s="4">
        <v>6.8359344642850406</v>
      </c>
      <c r="D31" s="4">
        <v>6.110646446980879</v>
      </c>
      <c r="E31" s="4">
        <f>D31-C31</f>
        <v>-0.72528801730416159</v>
      </c>
      <c r="F31" s="4">
        <v>1.0049875621120892</v>
      </c>
    </row>
    <row r="32" spans="1:6" x14ac:dyDescent="0.25">
      <c r="A32" s="5"/>
      <c r="B32" s="1">
        <v>6</v>
      </c>
      <c r="C32" s="4">
        <v>6.7230945255886443</v>
      </c>
      <c r="D32" s="4">
        <v>6.4915329468469967</v>
      </c>
      <c r="E32" s="4">
        <f>D32-C32</f>
        <v>-0.23156157874164762</v>
      </c>
      <c r="F32" s="4">
        <v>1.5937377450509227</v>
      </c>
    </row>
    <row r="33" spans="1:6" x14ac:dyDescent="0.25">
      <c r="A33" s="6" t="s">
        <v>7</v>
      </c>
      <c r="B33" s="1">
        <v>1</v>
      </c>
      <c r="C33" s="4">
        <v>7.5491721400429057</v>
      </c>
      <c r="D33" s="4">
        <v>6.8600291544569947</v>
      </c>
      <c r="E33" s="4">
        <f>D33-C33</f>
        <v>-0.68914298558591103</v>
      </c>
      <c r="F33" s="4">
        <v>1.2369316876853012</v>
      </c>
    </row>
    <row r="34" spans="1:6" x14ac:dyDescent="0.25">
      <c r="A34" s="6"/>
      <c r="B34" s="1">
        <v>2</v>
      </c>
      <c r="C34" s="4">
        <v>7.8778169564924578</v>
      </c>
      <c r="D34" s="4">
        <v>7.6896033707857718</v>
      </c>
      <c r="E34" s="4">
        <f>D34-C34</f>
        <v>-0.188213585706686</v>
      </c>
      <c r="F34" s="4">
        <v>1.0198039027185553</v>
      </c>
    </row>
    <row r="35" spans="1:6" x14ac:dyDescent="0.25">
      <c r="A35" s="6"/>
      <c r="B35" s="1">
        <v>3</v>
      </c>
      <c r="C35" s="4">
        <v>7.9831071645068139</v>
      </c>
      <c r="D35" s="4">
        <v>6.9086901797663449</v>
      </c>
      <c r="E35" s="4">
        <f>D35-C35</f>
        <v>-1.074416984740469</v>
      </c>
      <c r="F35" s="4">
        <v>0.42426406871193423</v>
      </c>
    </row>
    <row r="36" spans="1:6" x14ac:dyDescent="0.25">
      <c r="A36" s="6"/>
      <c r="B36" s="1">
        <v>4</v>
      </c>
      <c r="C36" s="4">
        <v>8.4011903918432864</v>
      </c>
      <c r="D36" s="4">
        <v>7.1470273540822591</v>
      </c>
      <c r="E36" s="4">
        <f>D36-C36</f>
        <v>-1.2541630377610273</v>
      </c>
      <c r="F36" s="4">
        <v>1.0392304845413263</v>
      </c>
    </row>
    <row r="37" spans="1:6" x14ac:dyDescent="0.25">
      <c r="A37" s="6"/>
      <c r="B37" s="1">
        <v>5</v>
      </c>
      <c r="C37" s="4">
        <v>7.5099933422074363</v>
      </c>
      <c r="D37" s="4">
        <v>6.512296062065972</v>
      </c>
      <c r="E37" s="4">
        <f>D37-C37</f>
        <v>-0.9976972801414643</v>
      </c>
      <c r="F37" s="4">
        <v>0.81853527718724772</v>
      </c>
    </row>
    <row r="38" spans="1:6" x14ac:dyDescent="0.25">
      <c r="A38" s="6"/>
      <c r="B38" s="1">
        <v>6</v>
      </c>
      <c r="C38" s="4">
        <v>7.7110310594628002</v>
      </c>
      <c r="D38" s="4">
        <v>6.5122960620659729</v>
      </c>
      <c r="E38" s="4">
        <f>D38-C38</f>
        <v>-1.1987349973968273</v>
      </c>
      <c r="F38" s="4">
        <v>1.0862780491200219</v>
      </c>
    </row>
  </sheetData>
  <mergeCells count="6">
    <mergeCell ref="A27:A32"/>
    <mergeCell ref="A33:A38"/>
    <mergeCell ref="A2:A7"/>
    <mergeCell ref="A8:A13"/>
    <mergeCell ref="A14:A19"/>
    <mergeCell ref="A21:A2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s</dc:creator>
  <cp:lastModifiedBy>pars</cp:lastModifiedBy>
  <dcterms:created xsi:type="dcterms:W3CDTF">2015-06-05T18:17:20Z</dcterms:created>
  <dcterms:modified xsi:type="dcterms:W3CDTF">2023-08-21T10:51:16Z</dcterms:modified>
</cp:coreProperties>
</file>